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Z:\Project\Papers\TFAM\New version\Raw files\"/>
    </mc:Choice>
  </mc:AlternateContent>
  <xr:revisionPtr revIDLastSave="0" documentId="13_ncr:1_{69B38C8F-6A69-4D1D-925D-88661EF9DFF7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2" i="1" l="1"/>
  <c r="T8" i="1"/>
  <c r="N41" i="1"/>
  <c r="N34" i="1"/>
  <c r="P34" i="1" s="1"/>
  <c r="R34" i="1" s="1"/>
  <c r="T34" i="1" s="1"/>
  <c r="P41" i="1" s="1"/>
  <c r="O34" i="1"/>
  <c r="Q34" i="1"/>
  <c r="S34" i="1" s="1"/>
  <c r="U34" i="1" s="1"/>
  <c r="N24" i="1"/>
  <c r="P24" i="1" s="1"/>
  <c r="R24" i="1" s="1"/>
  <c r="T24" i="1" s="1"/>
  <c r="O41" i="1" s="1"/>
  <c r="O24" i="1"/>
  <c r="Q24" i="1" s="1"/>
  <c r="S24" i="1" s="1"/>
  <c r="U24" i="1" s="1"/>
  <c r="N14" i="1"/>
  <c r="P14" i="1" s="1"/>
  <c r="R14" i="1" s="1"/>
  <c r="T14" i="1" s="1"/>
  <c r="O14" i="1"/>
  <c r="Q14" i="1"/>
  <c r="S14" i="1" s="1"/>
  <c r="U14" i="1" s="1"/>
  <c r="Q11" i="1"/>
  <c r="S11" i="1" s="1"/>
  <c r="U11" i="1" s="1"/>
  <c r="R8" i="1"/>
  <c r="N16" i="1"/>
  <c r="P16" i="1" s="1"/>
  <c r="R16" i="1" s="1"/>
  <c r="T16" i="1" s="1"/>
  <c r="N43" i="1" s="1"/>
  <c r="N15" i="1"/>
  <c r="P15" i="1" s="1"/>
  <c r="R15" i="1" s="1"/>
  <c r="T15" i="1" s="1"/>
  <c r="N44" i="1" s="1"/>
  <c r="N13" i="1"/>
  <c r="P13" i="1" s="1"/>
  <c r="R13" i="1" s="1"/>
  <c r="N12" i="1"/>
  <c r="P12" i="1" s="1"/>
  <c r="R12" i="1" s="1"/>
  <c r="T12" i="1" s="1"/>
  <c r="N11" i="1"/>
  <c r="P11" i="1" s="1"/>
  <c r="R11" i="1" s="1"/>
  <c r="T11" i="1" s="1"/>
  <c r="O37" i="1"/>
  <c r="Q37" i="1" s="1"/>
  <c r="S37" i="1" s="1"/>
  <c r="N37" i="1"/>
  <c r="P37" i="1" s="1"/>
  <c r="R37" i="1" s="1"/>
  <c r="T37" i="1" s="1"/>
  <c r="P42" i="1" s="1"/>
  <c r="O36" i="1"/>
  <c r="Q36" i="1" s="1"/>
  <c r="S36" i="1" s="1"/>
  <c r="N36" i="1"/>
  <c r="P36" i="1" s="1"/>
  <c r="O35" i="1"/>
  <c r="Q35" i="1" s="1"/>
  <c r="N35" i="1"/>
  <c r="P35" i="1" s="1"/>
  <c r="R35" i="1" s="1"/>
  <c r="O33" i="1"/>
  <c r="Q33" i="1" s="1"/>
  <c r="S33" i="1" s="1"/>
  <c r="N33" i="1"/>
  <c r="P33" i="1" s="1"/>
  <c r="R33" i="1" s="1"/>
  <c r="T33" i="1" s="1"/>
  <c r="O32" i="1"/>
  <c r="Q32" i="1" s="1"/>
  <c r="S32" i="1" s="1"/>
  <c r="N32" i="1"/>
  <c r="P32" i="1" s="1"/>
  <c r="O31" i="1"/>
  <c r="Q31" i="1" s="1"/>
  <c r="S31" i="1" s="1"/>
  <c r="N31" i="1"/>
  <c r="P31" i="1" s="1"/>
  <c r="R31" i="1" s="1"/>
  <c r="O27" i="1"/>
  <c r="Q27" i="1" s="1"/>
  <c r="S27" i="1" s="1"/>
  <c r="N27" i="1"/>
  <c r="P27" i="1" s="1"/>
  <c r="R27" i="1" s="1"/>
  <c r="O26" i="1"/>
  <c r="Q26" i="1" s="1"/>
  <c r="S26" i="1" s="1"/>
  <c r="N26" i="1"/>
  <c r="P26" i="1" s="1"/>
  <c r="R26" i="1" s="1"/>
  <c r="O25" i="1"/>
  <c r="Q25" i="1" s="1"/>
  <c r="N25" i="1"/>
  <c r="P25" i="1" s="1"/>
  <c r="R25" i="1" s="1"/>
  <c r="O23" i="1"/>
  <c r="Q23" i="1" s="1"/>
  <c r="S23" i="1" s="1"/>
  <c r="N23" i="1"/>
  <c r="P23" i="1" s="1"/>
  <c r="R23" i="1" s="1"/>
  <c r="O22" i="1"/>
  <c r="Q22" i="1" s="1"/>
  <c r="N22" i="1"/>
  <c r="P22" i="1" s="1"/>
  <c r="O21" i="1"/>
  <c r="N21" i="1"/>
  <c r="P21" i="1" s="1"/>
  <c r="R21" i="1" s="1"/>
  <c r="O17" i="1"/>
  <c r="Q17" i="1" s="1"/>
  <c r="S17" i="1" s="1"/>
  <c r="U17" i="1" s="1"/>
  <c r="N17" i="1"/>
  <c r="P17" i="1" s="1"/>
  <c r="R17" i="1" s="1"/>
  <c r="T17" i="1" s="1"/>
  <c r="O16" i="1"/>
  <c r="Q16" i="1" s="1"/>
  <c r="S16" i="1" s="1"/>
  <c r="U16" i="1" s="1"/>
  <c r="O15" i="1"/>
  <c r="Q15" i="1" s="1"/>
  <c r="S15" i="1" s="1"/>
  <c r="U15" i="1" s="1"/>
  <c r="O13" i="1"/>
  <c r="Q13" i="1" s="1"/>
  <c r="S13" i="1" s="1"/>
  <c r="U13" i="1" s="1"/>
  <c r="O12" i="1"/>
  <c r="Q12" i="1" s="1"/>
  <c r="S12" i="1" s="1"/>
  <c r="U12" i="1" s="1"/>
  <c r="O11" i="1"/>
  <c r="Q8" i="1" l="1"/>
  <c r="U8" i="1"/>
  <c r="S35" i="1"/>
  <c r="U35" i="1" s="1"/>
  <c r="R22" i="1"/>
  <c r="T22" i="1" s="1"/>
  <c r="T13" i="1"/>
  <c r="S22" i="1"/>
  <c r="U22" i="1" s="1"/>
  <c r="T31" i="1"/>
  <c r="R36" i="1"/>
  <c r="T36" i="1" s="1"/>
  <c r="P43" i="1" s="1"/>
  <c r="R32" i="1"/>
  <c r="T32" i="1" s="1"/>
  <c r="U26" i="1"/>
  <c r="S25" i="1"/>
  <c r="U25" i="1" s="1"/>
  <c r="T26" i="1"/>
  <c r="O43" i="1" s="1"/>
  <c r="U31" i="1"/>
  <c r="T35" i="1"/>
  <c r="P44" i="1" s="1"/>
  <c r="U32" i="1"/>
  <c r="U36" i="1"/>
  <c r="U33" i="1"/>
  <c r="U37" i="1"/>
  <c r="T27" i="1"/>
  <c r="O42" i="1" s="1"/>
  <c r="U27" i="1"/>
  <c r="T25" i="1"/>
  <c r="O44" i="1" s="1"/>
  <c r="T21" i="1"/>
  <c r="T23" i="1"/>
  <c r="U23" i="1"/>
  <c r="Q21" i="1"/>
  <c r="P8" i="1"/>
  <c r="S21" i="1" l="1"/>
  <c r="U21" i="1" s="1"/>
</calcChain>
</file>

<file path=xl/sharedStrings.xml><?xml version="1.0" encoding="utf-8"?>
<sst xmlns="http://schemas.openxmlformats.org/spreadsheetml/2006/main" count="88" uniqueCount="32">
  <si>
    <t>PLC activity test</t>
  </si>
  <si>
    <t>&lt;&gt;</t>
  </si>
  <si>
    <t>B</t>
  </si>
  <si>
    <t>C</t>
  </si>
  <si>
    <t>D</t>
  </si>
  <si>
    <t>E</t>
  </si>
  <si>
    <t>F</t>
  </si>
  <si>
    <t>G</t>
  </si>
  <si>
    <t>H</t>
  </si>
  <si>
    <t>exp3</t>
  </si>
  <si>
    <t>w/ CIP</t>
  </si>
  <si>
    <t>w/o CIP</t>
  </si>
  <si>
    <t>Buffer</t>
  </si>
  <si>
    <t>10 uM PO4</t>
  </si>
  <si>
    <t>1 uM PO4</t>
  </si>
  <si>
    <t>PLC-cysTFAM</t>
  </si>
  <si>
    <t>deadPLC-TFAM</t>
  </si>
  <si>
    <t>PLC-TFAM</t>
  </si>
  <si>
    <t xml:space="preserve">Normalization </t>
  </si>
  <si>
    <t>Sample dilution factor</t>
  </si>
  <si>
    <t>substract buffer control</t>
  </si>
  <si>
    <t>Averages</t>
  </si>
  <si>
    <t>Factor</t>
  </si>
  <si>
    <t>MBP-PLC-TFAM</t>
  </si>
  <si>
    <t>exp1</t>
  </si>
  <si>
    <t>exp2</t>
  </si>
  <si>
    <t>Final results in figure 2b</t>
  </si>
  <si>
    <t>not included in figure</t>
  </si>
  <si>
    <t>Figure 2b</t>
  </si>
  <si>
    <t>experiment 1</t>
  </si>
  <si>
    <t>experiment 2</t>
  </si>
  <si>
    <t>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FFFFF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80808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3300"/>
        <bgColor indexed="64"/>
      </patternFill>
    </fill>
  </fills>
  <borders count="1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thin">
        <color rgb="FFB2B2B2"/>
      </right>
      <top style="thin">
        <color rgb="FFB2B2B2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medium">
        <color indexed="64"/>
      </bottom>
      <diagonal/>
    </border>
    <border>
      <left style="thin">
        <color rgb="FFB2B2B2"/>
      </left>
      <right style="medium">
        <color indexed="64"/>
      </right>
      <top style="thin">
        <color rgb="FFB2B2B2"/>
      </top>
      <bottom style="medium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51">
    <xf numFmtId="0" fontId="0" fillId="0" borderId="0" xfId="0"/>
    <xf numFmtId="0" fontId="2" fillId="2" borderId="2" xfId="1" applyBorder="1"/>
    <xf numFmtId="0" fontId="0" fillId="0" borderId="3" xfId="0" applyBorder="1"/>
    <xf numFmtId="0" fontId="3" fillId="4" borderId="5" xfId="0" applyFont="1" applyFill="1" applyBorder="1"/>
    <xf numFmtId="0" fontId="3" fillId="4" borderId="0" xfId="0" applyFont="1" applyFill="1" applyBorder="1"/>
    <xf numFmtId="0" fontId="0" fillId="0" borderId="0" xfId="0" applyBorder="1"/>
    <xf numFmtId="0" fontId="3" fillId="4" borderId="7" xfId="0" applyFont="1" applyFill="1" applyBorder="1"/>
    <xf numFmtId="0" fontId="0" fillId="0" borderId="8" xfId="0" applyBorder="1"/>
    <xf numFmtId="0" fontId="0" fillId="5" borderId="3" xfId="0" applyFill="1" applyBorder="1"/>
    <xf numFmtId="0" fontId="0" fillId="5" borderId="0" xfId="0" applyFill="1" applyBorder="1"/>
    <xf numFmtId="0" fontId="0" fillId="5" borderId="8" xfId="0" applyFill="1" applyBorder="1"/>
    <xf numFmtId="0" fontId="0" fillId="6" borderId="3" xfId="0" applyFill="1" applyBorder="1"/>
    <xf numFmtId="0" fontId="0" fillId="6" borderId="0" xfId="0" applyFill="1" applyBorder="1"/>
    <xf numFmtId="0" fontId="0" fillId="6" borderId="8" xfId="0" applyFill="1" applyBorder="1"/>
    <xf numFmtId="0" fontId="0" fillId="7" borderId="3" xfId="0" applyFill="1" applyBorder="1"/>
    <xf numFmtId="0" fontId="0" fillId="7" borderId="4" xfId="0" applyFill="1" applyBorder="1"/>
    <xf numFmtId="0" fontId="0" fillId="7" borderId="0" xfId="0" applyFill="1" applyBorder="1"/>
    <xf numFmtId="0" fontId="0" fillId="7" borderId="6" xfId="0" applyFill="1" applyBorder="1"/>
    <xf numFmtId="0" fontId="0" fillId="7" borderId="8" xfId="0" applyFill="1" applyBorder="1"/>
    <xf numFmtId="0" fontId="0" fillId="7" borderId="9" xfId="0" applyFill="1" applyBorder="1"/>
    <xf numFmtId="0" fontId="0" fillId="8" borderId="3" xfId="0" applyFill="1" applyBorder="1"/>
    <xf numFmtId="0" fontId="0" fillId="8" borderId="0" xfId="0" applyFill="1" applyBorder="1"/>
    <xf numFmtId="0" fontId="0" fillId="8" borderId="8" xfId="0" applyFill="1" applyBorder="1"/>
    <xf numFmtId="0" fontId="4" fillId="8" borderId="3" xfId="0" applyFont="1" applyFill="1" applyBorder="1"/>
    <xf numFmtId="0" fontId="4" fillId="5" borderId="3" xfId="0" applyFont="1" applyFill="1" applyBorder="1"/>
    <xf numFmtId="0" fontId="4" fillId="6" borderId="3" xfId="0" applyFont="1" applyFill="1" applyBorder="1"/>
    <xf numFmtId="0" fontId="4" fillId="7" borderId="3" xfId="0" applyFont="1" applyFill="1" applyBorder="1"/>
    <xf numFmtId="0" fontId="0" fillId="0" borderId="0" xfId="0" applyFill="1" applyBorder="1"/>
    <xf numFmtId="0" fontId="4" fillId="9" borderId="2" xfId="0" applyFont="1" applyFill="1" applyBorder="1"/>
    <xf numFmtId="0" fontId="4" fillId="9" borderId="0" xfId="0" applyFont="1" applyFill="1" applyBorder="1"/>
    <xf numFmtId="0" fontId="4" fillId="9" borderId="6" xfId="0" applyFont="1" applyFill="1" applyBorder="1"/>
    <xf numFmtId="0" fontId="4" fillId="9" borderId="5" xfId="0" applyFont="1" applyFill="1" applyBorder="1"/>
    <xf numFmtId="0" fontId="0" fillId="9" borderId="0" xfId="0" applyFill="1" applyBorder="1"/>
    <xf numFmtId="0" fontId="0" fillId="9" borderId="6" xfId="0" applyFill="1" applyBorder="1"/>
    <xf numFmtId="0" fontId="0" fillId="0" borderId="2" xfId="0" applyBorder="1"/>
    <xf numFmtId="0" fontId="4" fillId="7" borderId="4" xfId="0" applyFont="1" applyFill="1" applyBorder="1"/>
    <xf numFmtId="0" fontId="4" fillId="0" borderId="10" xfId="0" applyFont="1" applyBorder="1"/>
    <xf numFmtId="0" fontId="4" fillId="8" borderId="11" xfId="0" applyFont="1" applyFill="1" applyBorder="1"/>
    <xf numFmtId="0" fontId="4" fillId="5" borderId="11" xfId="0" applyFont="1" applyFill="1" applyBorder="1"/>
    <xf numFmtId="0" fontId="4" fillId="6" borderId="11" xfId="0" applyFont="1" applyFill="1" applyBorder="1"/>
    <xf numFmtId="164" fontId="4" fillId="7" borderId="11" xfId="0" applyNumberFormat="1" applyFont="1" applyFill="1" applyBorder="1"/>
    <xf numFmtId="164" fontId="4" fillId="7" borderId="12" xfId="0" applyNumberFormat="1" applyFont="1" applyFill="1" applyBorder="1"/>
    <xf numFmtId="164" fontId="4" fillId="6" borderId="11" xfId="0" applyNumberFormat="1" applyFont="1" applyFill="1" applyBorder="1"/>
    <xf numFmtId="0" fontId="4" fillId="9" borderId="3" xfId="0" applyFont="1" applyFill="1" applyBorder="1"/>
    <xf numFmtId="0" fontId="4" fillId="9" borderId="4" xfId="0" applyFont="1" applyFill="1" applyBorder="1"/>
    <xf numFmtId="0" fontId="4" fillId="3" borderId="1" xfId="2" applyFont="1"/>
    <xf numFmtId="0" fontId="4" fillId="3" borderId="13" xfId="2" applyFont="1" applyBorder="1"/>
    <xf numFmtId="0" fontId="4" fillId="3" borderId="14" xfId="2" applyFont="1" applyBorder="1"/>
    <xf numFmtId="0" fontId="0" fillId="3" borderId="15" xfId="2" applyFont="1" applyBorder="1"/>
    <xf numFmtId="0" fontId="0" fillId="3" borderId="16" xfId="2" applyFont="1" applyBorder="1"/>
    <xf numFmtId="164" fontId="0" fillId="0" borderId="0" xfId="0" applyNumberFormat="1"/>
  </cellXfs>
  <cellStyles count="3">
    <cellStyle name="Neutral" xfId="1" builtinId="28"/>
    <cellStyle name="Normal" xfId="0" builtinId="0"/>
    <cellStyle name="Note" xfId="2" builtinId="1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5:U44"/>
  <sheetViews>
    <sheetView tabSelected="1" topLeftCell="B9" workbookViewId="0">
      <selection activeCell="C17" sqref="C17"/>
    </sheetView>
  </sheetViews>
  <sheetFormatPr defaultRowHeight="14.4" x14ac:dyDescent="0.3"/>
  <cols>
    <col min="13" max="13" width="14.6640625" customWidth="1"/>
    <col min="17" max="17" width="13.5546875" customWidth="1"/>
    <col min="18" max="18" width="10.5546875" bestFit="1" customWidth="1"/>
    <col min="19" max="20" width="12.88671875" customWidth="1"/>
  </cols>
  <sheetData>
    <row r="5" spans="5:21" x14ac:dyDescent="0.3">
      <c r="E5" t="s">
        <v>0</v>
      </c>
    </row>
    <row r="6" spans="5:21" ht="15" thickBot="1" x14ac:dyDescent="0.35">
      <c r="E6" t="s">
        <v>28</v>
      </c>
    </row>
    <row r="7" spans="5:21" ht="15" thickBot="1" x14ac:dyDescent="0.35">
      <c r="M7" s="34"/>
      <c r="N7" s="23" t="s">
        <v>21</v>
      </c>
      <c r="O7" s="23"/>
      <c r="P7" s="24" t="s">
        <v>18</v>
      </c>
      <c r="Q7" s="24"/>
      <c r="R7" s="25" t="s">
        <v>19</v>
      </c>
      <c r="S7" s="25"/>
      <c r="T7" s="26" t="s">
        <v>20</v>
      </c>
      <c r="U7" s="35"/>
    </row>
    <row r="8" spans="5:21" ht="15" thickBot="1" x14ac:dyDescent="0.35">
      <c r="M8" s="36" t="s">
        <v>22</v>
      </c>
      <c r="N8" s="37"/>
      <c r="O8" s="37"/>
      <c r="P8" s="38">
        <f>AVERAGE(N11,N21,N31)</f>
        <v>0.35321110910839498</v>
      </c>
      <c r="Q8" s="38">
        <f>AVERAGE(O11,O21,O31)</f>
        <v>0.2846888913048638</v>
      </c>
      <c r="R8" s="42">
        <f>10/150</f>
        <v>6.6666666666666666E-2</v>
      </c>
      <c r="S8" s="39"/>
      <c r="T8" s="40">
        <f>AVERAGE(R13,R23,R33)</f>
        <v>3.6597393427006106</v>
      </c>
      <c r="U8" s="41">
        <f>AVERAGE(S13,S23,S33)</f>
        <v>4.6647160645773438</v>
      </c>
    </row>
    <row r="9" spans="5:21" x14ac:dyDescent="0.3">
      <c r="E9" s="1" t="s">
        <v>29</v>
      </c>
      <c r="F9" s="2"/>
      <c r="G9" s="2"/>
      <c r="H9" s="2"/>
      <c r="I9" s="2"/>
      <c r="J9" s="2"/>
      <c r="K9" s="2"/>
      <c r="L9" s="2"/>
      <c r="M9" s="2"/>
      <c r="N9" s="20"/>
      <c r="O9" s="20"/>
      <c r="P9" s="8"/>
      <c r="Q9" s="8"/>
      <c r="R9" s="11"/>
      <c r="S9" s="11"/>
      <c r="T9" s="14"/>
      <c r="U9" s="15"/>
    </row>
    <row r="10" spans="5:21" x14ac:dyDescent="0.3">
      <c r="E10" s="3" t="s">
        <v>1</v>
      </c>
      <c r="F10" s="4">
        <v>7</v>
      </c>
      <c r="G10" s="4">
        <v>8</v>
      </c>
      <c r="H10" s="4">
        <v>9</v>
      </c>
      <c r="I10" s="4">
        <v>10</v>
      </c>
      <c r="J10" s="4">
        <v>11</v>
      </c>
      <c r="K10" s="4">
        <v>12</v>
      </c>
      <c r="L10" s="5"/>
      <c r="M10" s="5"/>
      <c r="N10" s="21" t="s">
        <v>10</v>
      </c>
      <c r="O10" s="21" t="s">
        <v>11</v>
      </c>
      <c r="P10" s="9" t="s">
        <v>10</v>
      </c>
      <c r="Q10" s="9" t="s">
        <v>11</v>
      </c>
      <c r="R10" s="12" t="s">
        <v>10</v>
      </c>
      <c r="S10" s="12" t="s">
        <v>11</v>
      </c>
      <c r="T10" s="16" t="s">
        <v>10</v>
      </c>
      <c r="U10" s="17" t="s">
        <v>11</v>
      </c>
    </row>
    <row r="11" spans="5:21" x14ac:dyDescent="0.3">
      <c r="E11" s="3" t="s">
        <v>2</v>
      </c>
      <c r="F11" s="5">
        <v>0.35889999389648403</v>
      </c>
      <c r="G11" s="5">
        <v>0.32340000510215799</v>
      </c>
      <c r="H11" s="5">
        <v>0.35389999330043798</v>
      </c>
      <c r="I11" s="5">
        <v>0.29570000469684599</v>
      </c>
      <c r="J11" s="5">
        <v>0.29200000166892998</v>
      </c>
      <c r="K11" s="5">
        <v>0.27530000209808297</v>
      </c>
      <c r="L11" s="5"/>
      <c r="M11" s="5" t="s">
        <v>13</v>
      </c>
      <c r="N11" s="21">
        <f t="shared" ref="N11:N17" si="0">AVERAGE(F11:H11)</f>
        <v>0.34539999743302668</v>
      </c>
      <c r="O11" s="21">
        <f t="shared" ref="O11:O17" si="1">AVERAGE(I11:K11)</f>
        <v>0.287666669487953</v>
      </c>
      <c r="P11" s="9">
        <f t="shared" ref="P11:P17" si="2">N11/0.353211</f>
        <v>0.97788573241780885</v>
      </c>
      <c r="Q11" s="9">
        <f t="shared" ref="Q11:Q17" si="3">O11/0.284689</f>
        <v>1.0104593766810555</v>
      </c>
      <c r="R11" s="12">
        <f>P11/0.0667</f>
        <v>14.660955508512878</v>
      </c>
      <c r="S11" s="12">
        <f>Q11/0.0667</f>
        <v>15.149315992219723</v>
      </c>
      <c r="T11" s="16">
        <f>R11-3.659739343</f>
        <v>11.001216165512878</v>
      </c>
      <c r="U11" s="17">
        <f>S11-4.6647</f>
        <v>10.484615992219723</v>
      </c>
    </row>
    <row r="12" spans="5:21" x14ac:dyDescent="0.3">
      <c r="E12" s="3" t="s">
        <v>3</v>
      </c>
      <c r="F12" s="5">
        <v>0.11860000222921301</v>
      </c>
      <c r="G12" s="5">
        <v>0.108600002229213</v>
      </c>
      <c r="H12" s="5">
        <v>0.128799998164176</v>
      </c>
      <c r="I12" s="5">
        <v>0.10009999781847</v>
      </c>
      <c r="J12" s="5">
        <v>0.109599996805191</v>
      </c>
      <c r="K12" s="5">
        <v>0.111600000858306</v>
      </c>
      <c r="L12" s="5"/>
      <c r="M12" s="5" t="s">
        <v>14</v>
      </c>
      <c r="N12" s="21">
        <f t="shared" si="0"/>
        <v>0.11866666754086734</v>
      </c>
      <c r="O12" s="21">
        <f t="shared" si="1"/>
        <v>0.107099998493989</v>
      </c>
      <c r="P12" s="9">
        <f t="shared" si="2"/>
        <v>0.33596537916675118</v>
      </c>
      <c r="Q12" s="9">
        <f t="shared" si="3"/>
        <v>0.37619998838728924</v>
      </c>
      <c r="R12" s="12">
        <f t="shared" ref="R12:S17" si="4">P12/0.066667</f>
        <v>5.0394554902238164</v>
      </c>
      <c r="S12" s="12">
        <f t="shared" si="4"/>
        <v>5.6429716109512835</v>
      </c>
      <c r="T12" s="16">
        <f t="shared" ref="T12:T13" si="5">R12-3.659739343</f>
        <v>1.3797161472238164</v>
      </c>
      <c r="U12" s="17">
        <f t="shared" ref="U12:U13" si="6">S12-4.6647</f>
        <v>0.97827161095128368</v>
      </c>
    </row>
    <row r="13" spans="5:21" x14ac:dyDescent="0.3">
      <c r="E13" s="3" t="s">
        <v>4</v>
      </c>
      <c r="F13" s="5">
        <v>8.4299996495246887E-2</v>
      </c>
      <c r="G13" s="5">
        <v>8.2999996840953827E-2</v>
      </c>
      <c r="H13" s="5">
        <v>8.4600001573562622E-2</v>
      </c>
      <c r="I13" s="5">
        <v>8.7800003588199615E-2</v>
      </c>
      <c r="J13" s="5">
        <v>8.5000000894069672E-2</v>
      </c>
      <c r="K13" s="5">
        <v>8.619999885559082E-2</v>
      </c>
      <c r="L13" s="5"/>
      <c r="M13" s="5" t="s">
        <v>12</v>
      </c>
      <c r="N13" s="21">
        <f t="shared" si="0"/>
        <v>8.3966664969921112E-2</v>
      </c>
      <c r="O13" s="21">
        <f t="shared" si="1"/>
        <v>8.6333334445953369E-2</v>
      </c>
      <c r="P13" s="9">
        <f t="shared" si="2"/>
        <v>0.23772381089468084</v>
      </c>
      <c r="Q13" s="9">
        <f t="shared" si="3"/>
        <v>0.30325490077225803</v>
      </c>
      <c r="R13" s="12">
        <f t="shared" si="4"/>
        <v>3.5658393342235413</v>
      </c>
      <c r="S13" s="12">
        <f t="shared" si="4"/>
        <v>4.5488007675800324</v>
      </c>
      <c r="T13" s="16">
        <f t="shared" si="5"/>
        <v>-9.3900008776458765E-2</v>
      </c>
      <c r="U13" s="17">
        <f t="shared" si="6"/>
        <v>-0.11589923241996747</v>
      </c>
    </row>
    <row r="14" spans="5:21" x14ac:dyDescent="0.3">
      <c r="E14" s="3" t="s">
        <v>5</v>
      </c>
      <c r="F14">
        <v>8.8500000536441803E-2</v>
      </c>
      <c r="G14">
        <v>8.9800000190734863E-2</v>
      </c>
      <c r="H14">
        <v>8.9299999177455902E-2</v>
      </c>
      <c r="I14">
        <v>8.4299996495246887E-2</v>
      </c>
      <c r="J14">
        <v>8.2900002598762512E-2</v>
      </c>
      <c r="K14">
        <v>8.4700003266334534E-2</v>
      </c>
      <c r="M14" s="27" t="s">
        <v>23</v>
      </c>
      <c r="N14" s="21">
        <f t="shared" si="0"/>
        <v>8.9199999968210861E-2</v>
      </c>
      <c r="O14" s="21">
        <f t="shared" si="1"/>
        <v>8.3966667453447982E-2</v>
      </c>
      <c r="P14" s="9">
        <f t="shared" si="2"/>
        <v>0.25254026620974673</v>
      </c>
      <c r="Q14" s="9">
        <f t="shared" si="3"/>
        <v>0.29494173450132594</v>
      </c>
      <c r="R14" s="12">
        <f t="shared" si="4"/>
        <v>3.7880850527209371</v>
      </c>
      <c r="S14" s="12">
        <f t="shared" si="4"/>
        <v>4.4241038970004034</v>
      </c>
      <c r="T14" s="16">
        <f t="shared" ref="T14" si="7">R14-3.659739343</f>
        <v>0.12834570972093706</v>
      </c>
      <c r="U14" s="17">
        <f t="shared" ref="U14" si="8">S14-4.6647</f>
        <v>-0.24059610299959644</v>
      </c>
    </row>
    <row r="15" spans="5:21" x14ac:dyDescent="0.3">
      <c r="E15" s="3" t="s">
        <v>6</v>
      </c>
      <c r="F15" s="5">
        <v>0.17790000438690201</v>
      </c>
      <c r="G15" s="5">
        <v>0.20849999964237201</v>
      </c>
      <c r="H15" s="5">
        <v>0.18109999895095799</v>
      </c>
      <c r="I15" s="5">
        <v>8.449999988079071E-2</v>
      </c>
      <c r="J15" s="5">
        <v>8.449999988079071E-2</v>
      </c>
      <c r="K15" s="5">
        <v>8.4299996495246887E-2</v>
      </c>
      <c r="L15" s="5"/>
      <c r="M15" s="5" t="s">
        <v>15</v>
      </c>
      <c r="N15" s="21">
        <f t="shared" si="0"/>
        <v>0.18916666766007731</v>
      </c>
      <c r="O15" s="21">
        <f t="shared" si="1"/>
        <v>8.4433332085609436E-2</v>
      </c>
      <c r="P15" s="9">
        <f t="shared" si="2"/>
        <v>0.53556278728600559</v>
      </c>
      <c r="Q15" s="9">
        <f t="shared" si="3"/>
        <v>0.29658094301363741</v>
      </c>
      <c r="R15" s="12">
        <f t="shared" si="4"/>
        <v>8.0334016422818717</v>
      </c>
      <c r="S15" s="12">
        <f t="shared" si="4"/>
        <v>4.4486919017450521</v>
      </c>
      <c r="T15" s="16">
        <f>R15-3.659739343</f>
        <v>4.3736622992818717</v>
      </c>
      <c r="U15" s="17">
        <f>S15-4.6647</f>
        <v>-0.21600809825494771</v>
      </c>
    </row>
    <row r="16" spans="5:21" x14ac:dyDescent="0.3">
      <c r="E16" s="3" t="s">
        <v>7</v>
      </c>
      <c r="F16" s="5">
        <v>8.5100002586841583E-2</v>
      </c>
      <c r="G16" s="5">
        <v>8.619999885559082E-2</v>
      </c>
      <c r="H16" s="5">
        <v>8.449999988079071E-2</v>
      </c>
      <c r="I16" s="5">
        <v>8.529999852180481E-2</v>
      </c>
      <c r="J16" s="5">
        <v>8.4299996495246887E-2</v>
      </c>
      <c r="K16" s="5">
        <v>8.3400003612041473E-2</v>
      </c>
      <c r="L16" s="5"/>
      <c r="M16" s="5" t="s">
        <v>16</v>
      </c>
      <c r="N16" s="21">
        <f t="shared" si="0"/>
        <v>8.5266667107741043E-2</v>
      </c>
      <c r="O16" s="21">
        <f t="shared" si="1"/>
        <v>8.4333332876364395E-2</v>
      </c>
      <c r="P16" s="9">
        <f t="shared" si="2"/>
        <v>0.24140433652332755</v>
      </c>
      <c r="Q16" s="9">
        <f t="shared" si="3"/>
        <v>0.29622968529294913</v>
      </c>
      <c r="R16" s="12">
        <f t="shared" si="4"/>
        <v>3.6210469426151999</v>
      </c>
      <c r="S16" s="12">
        <f t="shared" si="4"/>
        <v>4.4434230622789253</v>
      </c>
      <c r="T16" s="16">
        <f>R16-3.659739343</f>
        <v>-3.8692400384800152E-2</v>
      </c>
      <c r="U16" s="17">
        <f>S16-4.6647</f>
        <v>-0.2212769377210746</v>
      </c>
    </row>
    <row r="17" spans="5:21" ht="15" thickBot="1" x14ac:dyDescent="0.35">
      <c r="E17" s="6" t="s">
        <v>8</v>
      </c>
      <c r="F17" s="7">
        <v>0.19210000097751601</v>
      </c>
      <c r="G17" s="7">
        <v>0.17489999830722799</v>
      </c>
      <c r="H17" s="7">
        <v>0.197900004386902</v>
      </c>
      <c r="I17" s="7">
        <v>8.6499996483325958E-2</v>
      </c>
      <c r="J17" s="7">
        <v>8.6099997162818909E-2</v>
      </c>
      <c r="K17" s="7">
        <v>8.5799999535083771E-2</v>
      </c>
      <c r="L17" s="7"/>
      <c r="M17" s="7" t="s">
        <v>17</v>
      </c>
      <c r="N17" s="22">
        <f t="shared" si="0"/>
        <v>0.18830000122388202</v>
      </c>
      <c r="O17" s="22">
        <f t="shared" si="1"/>
        <v>8.6133331060409546E-2</v>
      </c>
      <c r="P17" s="10">
        <f t="shared" si="2"/>
        <v>0.53310910822109736</v>
      </c>
      <c r="Q17" s="10">
        <f t="shared" si="3"/>
        <v>0.30255236788358364</v>
      </c>
      <c r="R17" s="13">
        <f t="shared" si="4"/>
        <v>7.9965966403332587</v>
      </c>
      <c r="S17" s="13">
        <f t="shared" si="4"/>
        <v>4.5382628269396195</v>
      </c>
      <c r="T17" s="18">
        <f>R17-3.659739343</f>
        <v>4.3368572973332586</v>
      </c>
      <c r="U17" s="19">
        <f>S17-4.6647</f>
        <v>-0.12643717306038038</v>
      </c>
    </row>
    <row r="18" spans="5:21" ht="15" thickBot="1" x14ac:dyDescent="0.35"/>
    <row r="19" spans="5:21" x14ac:dyDescent="0.3">
      <c r="E19" s="1" t="s">
        <v>30</v>
      </c>
      <c r="F19" s="2"/>
      <c r="G19" s="2"/>
      <c r="H19" s="2"/>
      <c r="I19" s="2"/>
      <c r="J19" s="2"/>
      <c r="K19" s="2"/>
      <c r="L19" s="2"/>
      <c r="M19" s="2"/>
      <c r="N19" s="20"/>
      <c r="O19" s="20"/>
      <c r="P19" s="8"/>
      <c r="Q19" s="8"/>
      <c r="R19" s="11"/>
      <c r="S19" s="11"/>
      <c r="T19" s="14"/>
      <c r="U19" s="15"/>
    </row>
    <row r="20" spans="5:21" x14ac:dyDescent="0.3">
      <c r="E20" s="3" t="s">
        <v>1</v>
      </c>
      <c r="F20" s="4">
        <v>7</v>
      </c>
      <c r="G20" s="4">
        <v>8</v>
      </c>
      <c r="H20" s="4">
        <v>9</v>
      </c>
      <c r="I20" s="4">
        <v>10</v>
      </c>
      <c r="J20" s="4">
        <v>11</v>
      </c>
      <c r="K20" s="4">
        <v>12</v>
      </c>
      <c r="L20" s="5"/>
      <c r="M20" s="5"/>
      <c r="N20" s="21" t="s">
        <v>10</v>
      </c>
      <c r="O20" s="21" t="s">
        <v>11</v>
      </c>
      <c r="P20" s="9" t="s">
        <v>10</v>
      </c>
      <c r="Q20" s="9" t="s">
        <v>11</v>
      </c>
      <c r="R20" s="12" t="s">
        <v>10</v>
      </c>
      <c r="S20" s="12" t="s">
        <v>11</v>
      </c>
      <c r="T20" s="16" t="s">
        <v>10</v>
      </c>
      <c r="U20" s="17" t="s">
        <v>11</v>
      </c>
    </row>
    <row r="21" spans="5:21" x14ac:dyDescent="0.3">
      <c r="E21" s="3" t="s">
        <v>2</v>
      </c>
      <c r="F21" s="5">
        <v>0.35549998879432698</v>
      </c>
      <c r="G21" s="5">
        <v>0.35270000100135801</v>
      </c>
      <c r="H21" s="5">
        <v>0.34510000646114303</v>
      </c>
      <c r="I21" s="5">
        <v>0.295800003409386</v>
      </c>
      <c r="J21" s="5">
        <v>0.28229999840259601</v>
      </c>
      <c r="K21" s="5">
        <v>0.27169999778270698</v>
      </c>
      <c r="L21" s="5"/>
      <c r="M21" s="5" t="s">
        <v>13</v>
      </c>
      <c r="N21" s="21">
        <f t="shared" ref="N21:N27" si="9">AVERAGE(F21:H21)</f>
        <v>0.35109999875227604</v>
      </c>
      <c r="O21" s="21">
        <f t="shared" ref="O21:O27" si="10">AVERAGE(I21:K21)</f>
        <v>0.28326666653156302</v>
      </c>
      <c r="P21" s="9">
        <f t="shared" ref="P21:P27" si="11">N21/0.353211</f>
        <v>0.99402339890964908</v>
      </c>
      <c r="Q21" s="9">
        <f t="shared" ref="Q21:Q27" si="12">O21/0.284689</f>
        <v>0.99500390437130692</v>
      </c>
      <c r="R21" s="12">
        <f t="shared" ref="R21:S27" si="13">P21/0.066667</f>
        <v>14.910276432262574</v>
      </c>
      <c r="S21" s="12">
        <f t="shared" si="13"/>
        <v>14.9249839406499</v>
      </c>
      <c r="T21" s="16">
        <f t="shared" ref="T21:T27" si="14">R21-3.659739343</f>
        <v>11.250537089262574</v>
      </c>
      <c r="U21" s="17">
        <f t="shared" ref="U21:U27" si="15">S21-4.6647</f>
        <v>10.2602839406499</v>
      </c>
    </row>
    <row r="22" spans="5:21" x14ac:dyDescent="0.3">
      <c r="E22" s="3" t="s">
        <v>3</v>
      </c>
      <c r="F22" s="5">
        <v>0.11309999972581863</v>
      </c>
      <c r="G22" s="5">
        <v>0.11379999667406082</v>
      </c>
      <c r="H22" s="5">
        <v>0.11439999938011169</v>
      </c>
      <c r="I22" s="5">
        <v>0.11349999904632568</v>
      </c>
      <c r="J22" s="5">
        <v>0.11349999904632568</v>
      </c>
      <c r="K22" s="5">
        <v>0.1120000034570694</v>
      </c>
      <c r="L22" s="5"/>
      <c r="M22" s="5" t="s">
        <v>14</v>
      </c>
      <c r="N22" s="21">
        <f t="shared" si="9"/>
        <v>0.11376666525999705</v>
      </c>
      <c r="O22" s="21">
        <f t="shared" si="10"/>
        <v>0.11300000051657359</v>
      </c>
      <c r="P22" s="9">
        <f t="shared" si="11"/>
        <v>0.32209264507616425</v>
      </c>
      <c r="Q22" s="9">
        <f t="shared" si="12"/>
        <v>0.39692436489142041</v>
      </c>
      <c r="R22" s="12">
        <f t="shared" si="13"/>
        <v>4.8313655193148666</v>
      </c>
      <c r="S22" s="12">
        <f t="shared" si="13"/>
        <v>5.9538357041927847</v>
      </c>
      <c r="T22" s="16">
        <f t="shared" si="14"/>
        <v>1.1716261763148665</v>
      </c>
      <c r="U22" s="17">
        <f t="shared" si="15"/>
        <v>1.2891357041927849</v>
      </c>
    </row>
    <row r="23" spans="5:21" x14ac:dyDescent="0.3">
      <c r="E23" s="3" t="s">
        <v>4</v>
      </c>
      <c r="F23" s="5">
        <v>8.5900001227855682E-2</v>
      </c>
      <c r="G23" s="5">
        <v>8.8100001215934753E-2</v>
      </c>
      <c r="H23" s="5">
        <v>8.7999999523162842E-2</v>
      </c>
      <c r="I23" s="5">
        <v>8.8500000536441803E-2</v>
      </c>
      <c r="J23" s="5">
        <v>8.9800000190734863E-2</v>
      </c>
      <c r="K23" s="5">
        <v>8.8699996471405029E-2</v>
      </c>
      <c r="L23" s="5"/>
      <c r="M23" s="5" t="s">
        <v>12</v>
      </c>
      <c r="N23" s="21">
        <f t="shared" si="9"/>
        <v>8.7333333988984421E-2</v>
      </c>
      <c r="O23" s="21">
        <f t="shared" si="10"/>
        <v>8.8999999066193894E-2</v>
      </c>
      <c r="P23" s="9">
        <f t="shared" si="11"/>
        <v>0.24725541953388888</v>
      </c>
      <c r="Q23" s="9">
        <f t="shared" si="12"/>
        <v>0.31262184020525519</v>
      </c>
      <c r="R23" s="12">
        <f t="shared" si="13"/>
        <v>3.7088127489445881</v>
      </c>
      <c r="S23" s="12">
        <f t="shared" si="13"/>
        <v>4.6893041565580447</v>
      </c>
      <c r="T23" s="16">
        <f t="shared" si="14"/>
        <v>4.9073405944588089E-2</v>
      </c>
      <c r="U23" s="17">
        <f t="shared" si="15"/>
        <v>2.4604156558044821E-2</v>
      </c>
    </row>
    <row r="24" spans="5:21" x14ac:dyDescent="0.3">
      <c r="E24" s="3" t="s">
        <v>5</v>
      </c>
      <c r="F24">
        <v>9.6100002527236938E-2</v>
      </c>
      <c r="G24">
        <v>9.5600001513957977E-2</v>
      </c>
      <c r="H24">
        <v>9.5799997448921204E-2</v>
      </c>
      <c r="I24">
        <v>8.7399996817111969E-2</v>
      </c>
      <c r="J24">
        <v>8.7999999523162842E-2</v>
      </c>
      <c r="K24">
        <v>8.9699998497962952E-2</v>
      </c>
      <c r="M24" s="27" t="s">
        <v>23</v>
      </c>
      <c r="N24" s="21">
        <f t="shared" si="9"/>
        <v>9.5833333830038711E-2</v>
      </c>
      <c r="O24" s="21">
        <f t="shared" si="10"/>
        <v>8.8366664946079254E-2</v>
      </c>
      <c r="P24" s="9">
        <f t="shared" si="11"/>
        <v>0.27132035477388505</v>
      </c>
      <c r="Q24" s="9">
        <f t="shared" si="12"/>
        <v>0.31039718761904833</v>
      </c>
      <c r="R24" s="12">
        <f t="shared" si="13"/>
        <v>4.0697849726834123</v>
      </c>
      <c r="S24" s="12">
        <f t="shared" si="13"/>
        <v>4.6559345346130518</v>
      </c>
      <c r="T24" s="16">
        <f t="shared" si="14"/>
        <v>0.41004562968341229</v>
      </c>
      <c r="U24" s="17">
        <f t="shared" si="15"/>
        <v>-8.7654653869480015E-3</v>
      </c>
    </row>
    <row r="25" spans="5:21" x14ac:dyDescent="0.3">
      <c r="E25" s="3" t="s">
        <v>6</v>
      </c>
      <c r="F25" s="5">
        <v>0.19539999961853027</v>
      </c>
      <c r="G25" s="5">
        <v>0.21330000460147858</v>
      </c>
      <c r="H25" s="5">
        <v>0.19519999623298645</v>
      </c>
      <c r="I25" s="5">
        <v>9.0400002896785736E-2</v>
      </c>
      <c r="J25" s="5">
        <v>9.2399999499320984E-2</v>
      </c>
      <c r="K25" s="5">
        <v>9.4999998807907104E-2</v>
      </c>
      <c r="L25" s="5"/>
      <c r="M25" s="5" t="s">
        <v>15</v>
      </c>
      <c r="N25" s="21">
        <f t="shared" si="9"/>
        <v>0.20130000015099844</v>
      </c>
      <c r="O25" s="21">
        <f t="shared" si="10"/>
        <v>9.2600000401337937E-2</v>
      </c>
      <c r="P25" s="9">
        <f t="shared" si="11"/>
        <v>0.5699143009447567</v>
      </c>
      <c r="Q25" s="9">
        <f t="shared" si="12"/>
        <v>0.32526722283382192</v>
      </c>
      <c r="R25" s="12">
        <f t="shared" si="13"/>
        <v>8.5486717708124953</v>
      </c>
      <c r="S25" s="12">
        <f t="shared" si="13"/>
        <v>4.8789839475875905</v>
      </c>
      <c r="T25" s="16">
        <f t="shared" si="14"/>
        <v>4.8889324278124953</v>
      </c>
      <c r="U25" s="17">
        <f t="shared" si="15"/>
        <v>0.21428394758759062</v>
      </c>
    </row>
    <row r="26" spans="5:21" x14ac:dyDescent="0.3">
      <c r="E26" s="3" t="s">
        <v>7</v>
      </c>
      <c r="F26" s="5">
        <v>9.1099999845027924E-2</v>
      </c>
      <c r="G26" s="5">
        <v>8.7200000882148743E-2</v>
      </c>
      <c r="H26" s="5">
        <v>8.6699999868869781E-2</v>
      </c>
      <c r="I26" s="5">
        <v>8.7600000202655792E-2</v>
      </c>
      <c r="J26" s="5">
        <v>8.8500000536441803E-2</v>
      </c>
      <c r="K26" s="5">
        <v>8.8799998164176941E-2</v>
      </c>
      <c r="L26" s="5"/>
      <c r="M26" s="5" t="s">
        <v>16</v>
      </c>
      <c r="N26" s="21">
        <f t="shared" si="9"/>
        <v>8.8333333532015487E-2</v>
      </c>
      <c r="O26" s="21">
        <f t="shared" si="10"/>
        <v>8.829999963442485E-2</v>
      </c>
      <c r="P26" s="9">
        <f t="shared" si="11"/>
        <v>0.25008658714483833</v>
      </c>
      <c r="Q26" s="9">
        <f t="shared" si="12"/>
        <v>0.31016301871313906</v>
      </c>
      <c r="R26" s="12">
        <f t="shared" si="13"/>
        <v>3.751280050772321</v>
      </c>
      <c r="S26" s="12">
        <f t="shared" si="13"/>
        <v>4.6524220185869929</v>
      </c>
      <c r="T26" s="16">
        <f t="shared" si="14"/>
        <v>9.1540707772320928E-2</v>
      </c>
      <c r="U26" s="17">
        <f t="shared" si="15"/>
        <v>-1.2277981413006955E-2</v>
      </c>
    </row>
    <row r="27" spans="5:21" ht="15" thickBot="1" x14ac:dyDescent="0.35">
      <c r="E27" s="6" t="s">
        <v>8</v>
      </c>
      <c r="F27" s="7">
        <v>0.21639999747276306</v>
      </c>
      <c r="G27" s="7">
        <v>0.20239999890327454</v>
      </c>
      <c r="H27" s="7">
        <v>0.18840000033378601</v>
      </c>
      <c r="I27" s="7">
        <v>8.7300002574920654E-2</v>
      </c>
      <c r="J27" s="7">
        <v>8.6499996483325958E-2</v>
      </c>
      <c r="K27" s="7">
        <v>8.6499996483325958E-2</v>
      </c>
      <c r="L27" s="7"/>
      <c r="M27" s="7" t="s">
        <v>17</v>
      </c>
      <c r="N27" s="22">
        <f t="shared" si="9"/>
        <v>0.20239999890327454</v>
      </c>
      <c r="O27" s="22">
        <f t="shared" si="10"/>
        <v>8.6766665180524186E-2</v>
      </c>
      <c r="P27" s="10">
        <f t="shared" si="11"/>
        <v>0.57302858320741579</v>
      </c>
      <c r="Q27" s="10">
        <f t="shared" si="12"/>
        <v>0.30477702046979044</v>
      </c>
      <c r="R27" s="13">
        <f t="shared" si="13"/>
        <v>8.5953857711823805</v>
      </c>
      <c r="S27" s="13">
        <f t="shared" si="13"/>
        <v>4.5716324488846123</v>
      </c>
      <c r="T27" s="18">
        <f t="shared" si="14"/>
        <v>4.9356464281823804</v>
      </c>
      <c r="U27" s="19">
        <f t="shared" si="15"/>
        <v>-9.3067551115387559E-2</v>
      </c>
    </row>
    <row r="28" spans="5:21" ht="15" thickBot="1" x14ac:dyDescent="0.35"/>
    <row r="29" spans="5:21" x14ac:dyDescent="0.3">
      <c r="E29" s="1" t="s">
        <v>31</v>
      </c>
      <c r="F29" s="2"/>
      <c r="G29" s="2"/>
      <c r="H29" s="2"/>
      <c r="I29" s="2"/>
      <c r="J29" s="2"/>
      <c r="K29" s="2"/>
      <c r="L29" s="2"/>
      <c r="M29" s="2"/>
      <c r="N29" s="20"/>
      <c r="O29" s="20"/>
      <c r="P29" s="8"/>
      <c r="Q29" s="8"/>
      <c r="R29" s="11"/>
      <c r="S29" s="11"/>
      <c r="T29" s="14"/>
      <c r="U29" s="15"/>
    </row>
    <row r="30" spans="5:21" x14ac:dyDescent="0.3">
      <c r="E30" s="3" t="s">
        <v>1</v>
      </c>
      <c r="F30" s="4">
        <v>7</v>
      </c>
      <c r="G30" s="4">
        <v>8</v>
      </c>
      <c r="H30" s="4">
        <v>9</v>
      </c>
      <c r="I30" s="4">
        <v>10</v>
      </c>
      <c r="J30" s="4">
        <v>11</v>
      </c>
      <c r="K30" s="4">
        <v>12</v>
      </c>
      <c r="L30" s="5"/>
      <c r="M30" s="5"/>
      <c r="N30" s="21" t="s">
        <v>10</v>
      </c>
      <c r="O30" s="21" t="s">
        <v>11</v>
      </c>
      <c r="P30" s="9" t="s">
        <v>10</v>
      </c>
      <c r="Q30" s="9" t="s">
        <v>11</v>
      </c>
      <c r="R30" s="12" t="s">
        <v>10</v>
      </c>
      <c r="S30" s="12" t="s">
        <v>11</v>
      </c>
      <c r="T30" s="16" t="s">
        <v>10</v>
      </c>
      <c r="U30" s="17" t="s">
        <v>11</v>
      </c>
    </row>
    <row r="31" spans="5:21" x14ac:dyDescent="0.3">
      <c r="E31" s="3" t="s">
        <v>2</v>
      </c>
      <c r="F31" s="5">
        <v>0.34509998559951782</v>
      </c>
      <c r="G31" s="5">
        <v>0.36860001087188721</v>
      </c>
      <c r="H31" s="5">
        <v>0.37569999694824219</v>
      </c>
      <c r="I31" s="5">
        <v>0.29240000247955322</v>
      </c>
      <c r="J31" s="5">
        <v>0.27810001373291016</v>
      </c>
      <c r="K31" s="5">
        <v>0.27889999747276306</v>
      </c>
      <c r="L31" s="5"/>
      <c r="M31" s="5" t="s">
        <v>13</v>
      </c>
      <c r="N31" s="21">
        <f t="shared" ref="N31:N37" si="16">AVERAGE(F31:H31)</f>
        <v>0.36313333113988239</v>
      </c>
      <c r="O31" s="21">
        <f t="shared" ref="O31:O37" si="17">AVERAGE(I31:K31)</f>
        <v>0.2831333378950755</v>
      </c>
      <c r="P31" s="9">
        <f t="shared" ref="P31:P37" si="18">N31/0.353211</f>
        <v>1.0280917953854281</v>
      </c>
      <c r="Q31" s="9">
        <f t="shared" ref="Q31:Q37" si="19">O31/0.284689</f>
        <v>0.99453557353840671</v>
      </c>
      <c r="R31" s="12">
        <f t="shared" ref="R31:S37" si="20">P31/0.066667</f>
        <v>15.421299824282299</v>
      </c>
      <c r="S31" s="12">
        <f t="shared" si="20"/>
        <v>14.917959013281033</v>
      </c>
      <c r="T31" s="16">
        <f t="shared" ref="T31:T37" si="21">R31-3.659739343</f>
        <v>11.761560481282299</v>
      </c>
      <c r="U31" s="17">
        <f t="shared" ref="U31:U37" si="22">S31-4.6647</f>
        <v>10.253259013281033</v>
      </c>
    </row>
    <row r="32" spans="5:21" x14ac:dyDescent="0.3">
      <c r="E32" s="3" t="s">
        <v>3</v>
      </c>
      <c r="F32" s="5">
        <v>0.12099999934434891</v>
      </c>
      <c r="G32" s="5">
        <v>0.121299996972084</v>
      </c>
      <c r="H32" s="5">
        <v>0.1234000027179718</v>
      </c>
      <c r="I32" s="5">
        <v>0.1168999969959259</v>
      </c>
      <c r="J32" s="5">
        <v>0.11810000240802765</v>
      </c>
      <c r="K32" s="5">
        <v>0.11800000071525574</v>
      </c>
      <c r="L32" s="5"/>
      <c r="M32" s="5" t="s">
        <v>14</v>
      </c>
      <c r="N32" s="21">
        <f t="shared" si="16"/>
        <v>0.1218999996781349</v>
      </c>
      <c r="O32" s="21">
        <f t="shared" si="17"/>
        <v>0.11766666670640309</v>
      </c>
      <c r="P32" s="9">
        <f t="shared" si="18"/>
        <v>0.34511948857236868</v>
      </c>
      <c r="Q32" s="9">
        <f t="shared" si="19"/>
        <v>0.41331651980372647</v>
      </c>
      <c r="R32" s="12">
        <f t="shared" si="20"/>
        <v>5.1767664447533059</v>
      </c>
      <c r="S32" s="12">
        <f t="shared" si="20"/>
        <v>6.1997167984719042</v>
      </c>
      <c r="T32" s="16">
        <f t="shared" si="21"/>
        <v>1.5170271017533059</v>
      </c>
      <c r="U32" s="17">
        <f t="shared" si="22"/>
        <v>1.5350167984719043</v>
      </c>
    </row>
    <row r="33" spans="5:21" x14ac:dyDescent="0.3">
      <c r="E33" s="3" t="s">
        <v>4</v>
      </c>
      <c r="F33" s="5">
        <v>8.7200000882148743E-2</v>
      </c>
      <c r="G33" s="5">
        <v>8.7399996817111969E-2</v>
      </c>
      <c r="H33" s="5">
        <v>8.7099999189376831E-2</v>
      </c>
      <c r="I33" s="5">
        <v>8.959999680519104E-2</v>
      </c>
      <c r="J33" s="5">
        <v>9.1499999165534973E-2</v>
      </c>
      <c r="K33" s="5">
        <v>8.9699998497962952E-2</v>
      </c>
      <c r="L33" s="5"/>
      <c r="M33" s="5" t="s">
        <v>12</v>
      </c>
      <c r="N33" s="21">
        <f t="shared" si="16"/>
        <v>8.723333229621251E-2</v>
      </c>
      <c r="O33" s="21">
        <f t="shared" si="17"/>
        <v>9.0266664822896317E-2</v>
      </c>
      <c r="P33" s="9">
        <f t="shared" si="18"/>
        <v>0.24697229785089511</v>
      </c>
      <c r="Q33" s="9">
        <f t="shared" si="19"/>
        <v>0.31707113665402004</v>
      </c>
      <c r="R33" s="12">
        <f t="shared" si="20"/>
        <v>3.7045659449337016</v>
      </c>
      <c r="S33" s="12">
        <f t="shared" si="20"/>
        <v>4.7560432695939525</v>
      </c>
      <c r="T33" s="16">
        <f t="shared" si="21"/>
        <v>4.4826601933701582E-2</v>
      </c>
      <c r="U33" s="17">
        <f t="shared" si="22"/>
        <v>9.134326959395267E-2</v>
      </c>
    </row>
    <row r="34" spans="5:21" x14ac:dyDescent="0.3">
      <c r="E34" s="3" t="s">
        <v>5</v>
      </c>
      <c r="F34">
        <v>9.830000251531601E-2</v>
      </c>
      <c r="G34" s="50">
        <v>9.7499996423721313E-2</v>
      </c>
      <c r="H34">
        <v>9.5100000500679016E-2</v>
      </c>
      <c r="I34">
        <v>8.6999997496604919E-2</v>
      </c>
      <c r="J34">
        <v>8.8799998164176941E-2</v>
      </c>
      <c r="K34">
        <v>8.8799998164176941E-2</v>
      </c>
      <c r="M34" s="27" t="s">
        <v>23</v>
      </c>
      <c r="N34" s="21">
        <f t="shared" si="16"/>
        <v>9.6966666479905442E-2</v>
      </c>
      <c r="O34" s="21">
        <f t="shared" si="17"/>
        <v>8.8199997941652938E-2</v>
      </c>
      <c r="P34" s="9">
        <f t="shared" si="18"/>
        <v>0.27452901093087545</v>
      </c>
      <c r="Q34" s="9">
        <f t="shared" si="19"/>
        <v>0.30981175226880187</v>
      </c>
      <c r="R34" s="12">
        <f t="shared" si="20"/>
        <v>4.1179145743902597</v>
      </c>
      <c r="S34" s="12">
        <f t="shared" si="20"/>
        <v>4.6471530482667864</v>
      </c>
      <c r="T34" s="16">
        <f t="shared" si="21"/>
        <v>0.45817523139025962</v>
      </c>
      <c r="U34" s="17">
        <f t="shared" si="22"/>
        <v>-1.7546951733213412E-2</v>
      </c>
    </row>
    <row r="35" spans="5:21" x14ac:dyDescent="0.3">
      <c r="E35" s="3" t="s">
        <v>6</v>
      </c>
      <c r="F35" s="5">
        <v>0.19380000233650208</v>
      </c>
      <c r="G35" s="5">
        <v>0.20980000495910645</v>
      </c>
      <c r="H35" s="5">
        <v>0.20749999582767487</v>
      </c>
      <c r="I35" s="5">
        <v>9.5899999141693115E-2</v>
      </c>
      <c r="J35" s="5">
        <v>9.6500001847743988E-2</v>
      </c>
      <c r="K35" s="5">
        <v>9.6500001847743988E-2</v>
      </c>
      <c r="L35" s="5"/>
      <c r="M35" s="5" t="s">
        <v>15</v>
      </c>
      <c r="N35" s="21">
        <f t="shared" si="16"/>
        <v>0.20370000104109445</v>
      </c>
      <c r="O35" s="21">
        <f t="shared" si="17"/>
        <v>9.6300000945727035E-2</v>
      </c>
      <c r="P35" s="9">
        <f t="shared" si="18"/>
        <v>0.57670910883606241</v>
      </c>
      <c r="Q35" s="9">
        <f t="shared" si="19"/>
        <v>0.33826386318307705</v>
      </c>
      <c r="R35" s="12">
        <f t="shared" si="20"/>
        <v>8.6505933795740386</v>
      </c>
      <c r="S35" s="12">
        <f t="shared" si="20"/>
        <v>5.0739325780832649</v>
      </c>
      <c r="T35" s="16">
        <f t="shared" si="21"/>
        <v>4.9908540365740386</v>
      </c>
      <c r="U35" s="17">
        <f t="shared" si="22"/>
        <v>0.40923257808326508</v>
      </c>
    </row>
    <row r="36" spans="5:21" x14ac:dyDescent="0.3">
      <c r="E36" s="3" t="s">
        <v>7</v>
      </c>
      <c r="F36" s="5">
        <v>8.8699996471405029E-2</v>
      </c>
      <c r="G36" s="5">
        <v>9.0000003576278687E-2</v>
      </c>
      <c r="H36" s="5">
        <v>8.8899999856948853E-2</v>
      </c>
      <c r="I36" s="5">
        <v>8.9699998497962952E-2</v>
      </c>
      <c r="J36" s="5">
        <v>9.0300001204013824E-2</v>
      </c>
      <c r="K36" s="5">
        <v>8.959999680519104E-2</v>
      </c>
      <c r="L36" s="5"/>
      <c r="M36" s="5" t="s">
        <v>16</v>
      </c>
      <c r="N36" s="21">
        <f t="shared" si="16"/>
        <v>8.9199999968210861E-2</v>
      </c>
      <c r="O36" s="21">
        <f t="shared" si="17"/>
        <v>8.9866665502389267E-2</v>
      </c>
      <c r="P36" s="9">
        <f t="shared" si="18"/>
        <v>0.25254026620974673</v>
      </c>
      <c r="Q36" s="9">
        <f t="shared" si="19"/>
        <v>0.31566609704761778</v>
      </c>
      <c r="R36" s="12">
        <f t="shared" si="20"/>
        <v>3.7880850527209371</v>
      </c>
      <c r="S36" s="12">
        <f t="shared" si="20"/>
        <v>4.7349677808753619</v>
      </c>
      <c r="T36" s="16">
        <f t="shared" si="21"/>
        <v>0.12834570972093706</v>
      </c>
      <c r="U36" s="17">
        <f t="shared" si="22"/>
        <v>7.0267780875362007E-2</v>
      </c>
    </row>
    <row r="37" spans="5:21" ht="15" thickBot="1" x14ac:dyDescent="0.35">
      <c r="E37" s="6" t="s">
        <v>8</v>
      </c>
      <c r="F37" s="7">
        <v>0.19390000402927399</v>
      </c>
      <c r="G37" s="7">
        <v>0.19789999723434448</v>
      </c>
      <c r="H37" s="7">
        <v>0.20450000464916229</v>
      </c>
      <c r="I37" s="7">
        <v>9.6799999475479126E-2</v>
      </c>
      <c r="J37" s="7">
        <v>9.7000002861022949E-2</v>
      </c>
      <c r="K37" s="7">
        <v>9.4200000166893005E-2</v>
      </c>
      <c r="L37" s="7"/>
      <c r="M37" s="7" t="s">
        <v>17</v>
      </c>
      <c r="N37" s="22">
        <f t="shared" si="16"/>
        <v>0.1987666686375936</v>
      </c>
      <c r="O37" s="22">
        <f t="shared" si="17"/>
        <v>9.6000000834465027E-2</v>
      </c>
      <c r="P37" s="10">
        <f t="shared" si="18"/>
        <v>0.56274201153869385</v>
      </c>
      <c r="Q37" s="10">
        <f t="shared" si="19"/>
        <v>0.33721008129736313</v>
      </c>
      <c r="R37" s="13">
        <f t="shared" si="20"/>
        <v>8.4410879676405699</v>
      </c>
      <c r="S37" s="13">
        <f t="shared" si="20"/>
        <v>5.058125928830802</v>
      </c>
      <c r="T37" s="18">
        <f t="shared" si="21"/>
        <v>4.7813486246405699</v>
      </c>
      <c r="U37" s="19">
        <f t="shared" si="22"/>
        <v>0.39342592883080219</v>
      </c>
    </row>
    <row r="38" spans="5:21" ht="15" thickBot="1" x14ac:dyDescent="0.35"/>
    <row r="39" spans="5:21" x14ac:dyDescent="0.3">
      <c r="M39" s="28" t="s">
        <v>26</v>
      </c>
      <c r="N39" s="43"/>
      <c r="O39" s="43"/>
      <c r="P39" s="44"/>
    </row>
    <row r="40" spans="5:21" x14ac:dyDescent="0.3">
      <c r="M40" s="31"/>
      <c r="N40" s="29" t="s">
        <v>24</v>
      </c>
      <c r="O40" s="29" t="s">
        <v>25</v>
      </c>
      <c r="P40" s="30" t="s">
        <v>9</v>
      </c>
    </row>
    <row r="41" spans="5:21" x14ac:dyDescent="0.3">
      <c r="M41" s="31" t="s">
        <v>23</v>
      </c>
      <c r="N41" s="32">
        <f>T14</f>
        <v>0.12834570972093706</v>
      </c>
      <c r="O41" s="32">
        <f>T24</f>
        <v>0.41004562968341229</v>
      </c>
      <c r="P41" s="33">
        <f>T34</f>
        <v>0.45817523139025962</v>
      </c>
    </row>
    <row r="42" spans="5:21" x14ac:dyDescent="0.3">
      <c r="M42" s="31" t="s">
        <v>17</v>
      </c>
      <c r="N42" s="32">
        <f>T17</f>
        <v>4.3368572973332586</v>
      </c>
      <c r="O42" s="32">
        <f>T27</f>
        <v>4.9356464281823804</v>
      </c>
      <c r="P42" s="33">
        <f>T37</f>
        <v>4.7813486246405699</v>
      </c>
    </row>
    <row r="43" spans="5:21" x14ac:dyDescent="0.3">
      <c r="M43" s="31" t="s">
        <v>16</v>
      </c>
      <c r="N43" s="32">
        <f>T16</f>
        <v>-3.8692400384800152E-2</v>
      </c>
      <c r="O43" s="32">
        <f>T26</f>
        <v>9.1540707772320928E-2</v>
      </c>
      <c r="P43" s="33">
        <f>T36</f>
        <v>0.12834570972093706</v>
      </c>
    </row>
    <row r="44" spans="5:21" ht="15" thickBot="1" x14ac:dyDescent="0.35">
      <c r="M44" s="47" t="s">
        <v>15</v>
      </c>
      <c r="N44" s="48">
        <f>T15</f>
        <v>4.3736622992818717</v>
      </c>
      <c r="O44" s="48">
        <f>T25</f>
        <v>4.8889324278124953</v>
      </c>
      <c r="P44" s="49">
        <f>T35</f>
        <v>4.9908540365740386</v>
      </c>
      <c r="Q44" s="46" t="s">
        <v>27</v>
      </c>
      <c r="R44" s="4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r  Michael</dc:creator>
  <cp:lastModifiedBy>michael burger</cp:lastModifiedBy>
  <dcterms:created xsi:type="dcterms:W3CDTF">2021-04-28T08:14:02Z</dcterms:created>
  <dcterms:modified xsi:type="dcterms:W3CDTF">2021-05-17T17:36:21Z</dcterms:modified>
</cp:coreProperties>
</file>